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Kidney Journal Paper Ibtisam/Ready To Submit in PLOS One/Revised version/Final Revised Version/"/>
    </mc:Choice>
  </mc:AlternateContent>
  <xr:revisionPtr revIDLastSave="0" documentId="8_{8327A921-3964-364C-B6EE-06E8DE4436A3}" xr6:coauthVersionLast="36" xr6:coauthVersionMax="36" xr10:uidLastSave="{00000000-0000-0000-0000-000000000000}"/>
  <bookViews>
    <workbookView xWindow="22080" yWindow="9060" windowWidth="27640" windowHeight="16940" xr2:uid="{A709DBE2-EB2D-6A4A-A5E4-A6C41A20C2A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31" i="1" l="1"/>
</calcChain>
</file>

<file path=xl/sharedStrings.xml><?xml version="1.0" encoding="utf-8"?>
<sst xmlns="http://schemas.openxmlformats.org/spreadsheetml/2006/main" count="47" uniqueCount="21">
  <si>
    <t>Dice Coeffiecent</t>
  </si>
  <si>
    <t>Accuracy</t>
  </si>
  <si>
    <t>Sensitivity</t>
  </si>
  <si>
    <t>Specificity</t>
  </si>
  <si>
    <t>Mean Absolute Error</t>
  </si>
  <si>
    <t>Average</t>
  </si>
  <si>
    <t>Proposed Method</t>
  </si>
  <si>
    <t>VGG16</t>
  </si>
  <si>
    <t>VGG19</t>
  </si>
  <si>
    <t>RESNET34</t>
  </si>
  <si>
    <t>RESNET50</t>
  </si>
  <si>
    <t>DENSNET121</t>
  </si>
  <si>
    <t>Models</t>
  </si>
  <si>
    <t>Proposed Method vs VGG16</t>
  </si>
  <si>
    <t>Proposed Method vs VGG19</t>
  </si>
  <si>
    <t>Proposed Method vs RESNET34</t>
  </si>
  <si>
    <t>Proposed Method vs RESNET50</t>
  </si>
  <si>
    <t>Mean % improvement for  Mecdulla</t>
  </si>
  <si>
    <t xml:space="preserve">For Cortex </t>
  </si>
  <si>
    <t>For Medulla</t>
  </si>
  <si>
    <t>Mean % improvement for  Cot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64" fontId="0" fillId="0" borderId="0" xfId="0" applyNumberFormat="1"/>
    <xf numFmtId="2" fontId="0" fillId="0" borderId="0" xfId="0" applyNumberFormat="1"/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D2404A-E6CC-C147-AD81-395385EF2C27}">
  <dimension ref="C3:O52"/>
  <sheetViews>
    <sheetView tabSelected="1" workbookViewId="0">
      <selection activeCell="O32" sqref="O32"/>
    </sheetView>
  </sheetViews>
  <sheetFormatPr baseColWidth="10" defaultRowHeight="16" x14ac:dyDescent="0.2"/>
  <cols>
    <col min="3" max="3" width="37" bestFit="1" customWidth="1"/>
    <col min="4" max="4" width="14.5" bestFit="1" customWidth="1"/>
    <col min="6" max="7" width="9.5" bestFit="1" customWidth="1"/>
    <col min="8" max="8" width="18.1640625" bestFit="1" customWidth="1"/>
    <col min="9" max="9" width="7.83203125" bestFit="1" customWidth="1"/>
  </cols>
  <sheetData>
    <row r="3" spans="3:9" ht="19" x14ac:dyDescent="0.25">
      <c r="C3" s="3" t="s">
        <v>18</v>
      </c>
    </row>
    <row r="5" spans="3:9" x14ac:dyDescent="0.2">
      <c r="D5" t="s">
        <v>0</v>
      </c>
      <c r="E5" t="s">
        <v>1</v>
      </c>
      <c r="F5" t="s">
        <v>2</v>
      </c>
      <c r="G5" t="s">
        <v>3</v>
      </c>
      <c r="H5" t="s">
        <v>4</v>
      </c>
      <c r="I5" t="s">
        <v>5</v>
      </c>
    </row>
    <row r="6" spans="3:9" x14ac:dyDescent="0.2">
      <c r="C6" t="s">
        <v>6</v>
      </c>
      <c r="D6" s="1">
        <v>0.91764500000000004</v>
      </c>
      <c r="E6" s="1">
        <v>0.99288799999999999</v>
      </c>
      <c r="F6" s="1">
        <v>0.94611999999999996</v>
      </c>
      <c r="G6" s="1">
        <v>0.99911110000000003</v>
      </c>
      <c r="H6" s="1">
        <v>7.1120000000000003E-3</v>
      </c>
      <c r="I6" s="1">
        <v>0.77257522000000001</v>
      </c>
    </row>
    <row r="7" spans="3:9" x14ac:dyDescent="0.2">
      <c r="C7" t="s">
        <v>7</v>
      </c>
      <c r="D7" s="1">
        <v>0.87058400000000002</v>
      </c>
      <c r="E7" s="1">
        <v>0.98232200000000003</v>
      </c>
      <c r="F7" s="1">
        <v>0.89711969999999996</v>
      </c>
      <c r="G7" s="1">
        <v>0.99811179999999999</v>
      </c>
      <c r="H7" s="1">
        <v>1.7677999999999999E-2</v>
      </c>
      <c r="I7" s="1">
        <v>0.75316310000000009</v>
      </c>
    </row>
    <row r="8" spans="3:9" x14ac:dyDescent="0.2">
      <c r="C8" t="s">
        <v>8</v>
      </c>
      <c r="D8" s="1">
        <v>0.87870400000000004</v>
      </c>
      <c r="E8" s="1">
        <v>0.98247399999999996</v>
      </c>
      <c r="F8" s="1">
        <v>0.90662909999999997</v>
      </c>
      <c r="G8" s="1">
        <v>0.99812095999999995</v>
      </c>
      <c r="H8" s="1">
        <v>1.7526E-2</v>
      </c>
      <c r="I8" s="1">
        <v>0.75669081199999999</v>
      </c>
    </row>
    <row r="9" spans="3:9" x14ac:dyDescent="0.2">
      <c r="C9" t="s">
        <v>9</v>
      </c>
      <c r="D9" s="1">
        <v>0.77887499999999998</v>
      </c>
      <c r="E9" s="1">
        <v>0.982317</v>
      </c>
      <c r="F9" s="1">
        <v>0.8381305</v>
      </c>
      <c r="G9" s="1">
        <v>0.99648230000000004</v>
      </c>
      <c r="H9" s="1">
        <v>1.7683000000000001E-2</v>
      </c>
      <c r="I9" s="1">
        <v>0.72269755999999996</v>
      </c>
    </row>
    <row r="10" spans="3:9" x14ac:dyDescent="0.2">
      <c r="C10" t="s">
        <v>10</v>
      </c>
      <c r="D10" s="1">
        <v>0.76395999999999997</v>
      </c>
      <c r="E10" s="1">
        <v>0.982317</v>
      </c>
      <c r="F10" s="1">
        <v>0.81558660000000005</v>
      </c>
      <c r="G10" s="1">
        <v>0.99672585999999996</v>
      </c>
      <c r="H10" s="1">
        <v>1.7683000000000001E-2</v>
      </c>
      <c r="I10" s="1">
        <v>0.71525449200000002</v>
      </c>
    </row>
    <row r="11" spans="3:9" x14ac:dyDescent="0.2">
      <c r="C11" t="s">
        <v>11</v>
      </c>
      <c r="D11" s="1">
        <v>0.79535999999999996</v>
      </c>
      <c r="E11" s="1">
        <v>0.982317</v>
      </c>
      <c r="F11" s="1">
        <v>0.85096495999999999</v>
      </c>
      <c r="G11" s="1">
        <v>0.99692800000000004</v>
      </c>
      <c r="H11" s="1">
        <v>1.7683000000000001E-2</v>
      </c>
      <c r="I11" s="1">
        <v>0.72865059199999993</v>
      </c>
    </row>
    <row r="19" spans="3:15" ht="19" x14ac:dyDescent="0.25">
      <c r="C19" s="3" t="s">
        <v>19</v>
      </c>
    </row>
    <row r="22" spans="3:15" x14ac:dyDescent="0.2">
      <c r="C22" t="s">
        <v>12</v>
      </c>
      <c r="D22" t="s">
        <v>0</v>
      </c>
      <c r="E22" t="s">
        <v>1</v>
      </c>
      <c r="F22" t="s">
        <v>2</v>
      </c>
      <c r="G22" t="s">
        <v>3</v>
      </c>
      <c r="H22" t="s">
        <v>4</v>
      </c>
      <c r="I22" t="s">
        <v>5</v>
      </c>
    </row>
    <row r="23" spans="3:15" x14ac:dyDescent="0.2">
      <c r="C23" t="s">
        <v>6</v>
      </c>
      <c r="D23" s="1">
        <v>0.93416699999999997</v>
      </c>
      <c r="E23" s="1">
        <v>0.99108399999999996</v>
      </c>
      <c r="F23" s="1">
        <v>0.94609122999999995</v>
      </c>
      <c r="G23" s="1">
        <v>0.99924400000000002</v>
      </c>
      <c r="H23" s="1">
        <v>8.9160000000000003E-3</v>
      </c>
      <c r="I23" s="1">
        <v>0.77590044599999997</v>
      </c>
    </row>
    <row r="24" spans="3:15" x14ac:dyDescent="0.2">
      <c r="C24" t="s">
        <v>7</v>
      </c>
      <c r="D24" s="1">
        <v>0.79541899999999999</v>
      </c>
      <c r="E24" s="1">
        <v>0.98519000000000001</v>
      </c>
      <c r="F24" s="1">
        <v>0.84556127000000003</v>
      </c>
      <c r="G24" s="1">
        <v>0.99731190000000003</v>
      </c>
      <c r="H24" s="1">
        <v>1.481E-2</v>
      </c>
      <c r="I24" s="1">
        <v>0.72765843400000008</v>
      </c>
    </row>
    <row r="25" spans="3:15" x14ac:dyDescent="0.2">
      <c r="C25" t="s">
        <v>8</v>
      </c>
      <c r="D25" s="1">
        <v>0.80449899999999996</v>
      </c>
      <c r="E25" s="1">
        <v>0.98519000000000001</v>
      </c>
      <c r="F25" s="1">
        <v>0.83200425</v>
      </c>
      <c r="G25" s="1">
        <v>0.99775170000000002</v>
      </c>
      <c r="H25" s="1">
        <v>1.481E-2</v>
      </c>
      <c r="I25" s="1">
        <v>0.72685099000000009</v>
      </c>
    </row>
    <row r="26" spans="3:15" x14ac:dyDescent="0.2">
      <c r="C26" t="s">
        <v>9</v>
      </c>
      <c r="D26" s="1">
        <v>0.75718300000000005</v>
      </c>
      <c r="E26" s="1">
        <v>0.98519000000000001</v>
      </c>
      <c r="F26" s="1">
        <v>0.84556127000000003</v>
      </c>
      <c r="G26" s="1">
        <v>0.99726230000000005</v>
      </c>
      <c r="H26" s="1">
        <v>1.481E-2</v>
      </c>
      <c r="I26" s="1">
        <v>0.72000131400000011</v>
      </c>
    </row>
    <row r="27" spans="3:15" x14ac:dyDescent="0.2">
      <c r="C27" t="s">
        <v>10</v>
      </c>
      <c r="D27" s="1">
        <v>0.75744400000000001</v>
      </c>
      <c r="E27" s="1">
        <v>0.98519000000000001</v>
      </c>
      <c r="F27" s="1">
        <v>0.80617802999999999</v>
      </c>
      <c r="G27" s="1">
        <v>0.99712579999999995</v>
      </c>
      <c r="H27" s="1">
        <v>1.481E-2</v>
      </c>
      <c r="I27" s="1">
        <v>0.71214956600000012</v>
      </c>
    </row>
    <row r="28" spans="3:15" x14ac:dyDescent="0.2">
      <c r="C28" t="s">
        <v>11</v>
      </c>
      <c r="D28" s="1">
        <v>0.78137800000000002</v>
      </c>
      <c r="E28" s="1">
        <v>0.98519000000000001</v>
      </c>
      <c r="F28" s="1">
        <v>0.81538546000000001</v>
      </c>
      <c r="G28" s="1">
        <v>0.99761860000000002</v>
      </c>
      <c r="H28" s="1">
        <v>1.481E-2</v>
      </c>
      <c r="I28" s="1">
        <v>0.71887641199999996</v>
      </c>
    </row>
    <row r="31" spans="3:15" x14ac:dyDescent="0.2">
      <c r="O31">
        <f>1480-1730</f>
        <v>-250</v>
      </c>
    </row>
    <row r="35" spans="3:8" ht="19" x14ac:dyDescent="0.25">
      <c r="C35" s="3" t="s">
        <v>20</v>
      </c>
    </row>
    <row r="36" spans="3:8" x14ac:dyDescent="0.2">
      <c r="D36" t="s">
        <v>0</v>
      </c>
      <c r="E36" t="s">
        <v>1</v>
      </c>
      <c r="F36" t="s">
        <v>2</v>
      </c>
      <c r="G36" t="s">
        <v>3</v>
      </c>
      <c r="H36" t="s">
        <v>4</v>
      </c>
    </row>
    <row r="37" spans="3:8" x14ac:dyDescent="0.2">
      <c r="C37" t="s">
        <v>13</v>
      </c>
      <c r="D37" s="2">
        <v>5.4056817033163966</v>
      </c>
      <c r="E37" s="2">
        <v>1.0756147169665307</v>
      </c>
      <c r="F37" s="2">
        <v>5.4619578635938995</v>
      </c>
      <c r="G37" s="2">
        <v>0.10011904478035791</v>
      </c>
      <c r="H37" s="2">
        <v>59.769204661160757</v>
      </c>
    </row>
    <row r="38" spans="3:8" x14ac:dyDescent="0.2">
      <c r="C38" t="s">
        <v>14</v>
      </c>
      <c r="D38" s="2">
        <v>4.4316402337988681</v>
      </c>
      <c r="E38" s="2">
        <v>1.059977159700922</v>
      </c>
      <c r="F38" s="2">
        <v>4.3557944478067157</v>
      </c>
      <c r="G38" s="2">
        <v>9.9200401522485188E-2</v>
      </c>
      <c r="H38" s="2">
        <v>59.420289855072461</v>
      </c>
    </row>
    <row r="39" spans="3:8" x14ac:dyDescent="0.2">
      <c r="C39" t="s">
        <v>15</v>
      </c>
      <c r="D39" s="2">
        <v>17.816722837425782</v>
      </c>
      <c r="E39" s="2">
        <v>1.0761291925111749</v>
      </c>
      <c r="F39" s="2">
        <v>12.884568691868386</v>
      </c>
      <c r="G39" s="2">
        <v>0.263807997392426</v>
      </c>
      <c r="H39" s="2">
        <v>59.780580218288748</v>
      </c>
    </row>
    <row r="40" spans="3:8" x14ac:dyDescent="0.2">
      <c r="C40" t="s">
        <v>16</v>
      </c>
      <c r="D40" s="2">
        <v>20.116890936698269</v>
      </c>
      <c r="E40" s="2">
        <v>1.0761291925111749</v>
      </c>
      <c r="F40" s="2">
        <v>16.004848534784642</v>
      </c>
      <c r="G40" s="2">
        <v>0.2393075263443116</v>
      </c>
      <c r="H40" s="2">
        <v>59.780580218288748</v>
      </c>
    </row>
    <row r="47" spans="3:8" ht="19" x14ac:dyDescent="0.25">
      <c r="C47" s="3" t="s">
        <v>17</v>
      </c>
    </row>
    <row r="48" spans="3:8" x14ac:dyDescent="0.2">
      <c r="D48" t="s">
        <v>0</v>
      </c>
      <c r="E48" t="s">
        <v>1</v>
      </c>
      <c r="F48" t="s">
        <v>2</v>
      </c>
      <c r="G48" t="s">
        <v>3</v>
      </c>
      <c r="H48" t="s">
        <v>4</v>
      </c>
    </row>
    <row r="49" spans="3:8" x14ac:dyDescent="0.2">
      <c r="C49" t="s">
        <v>13</v>
      </c>
      <c r="D49" s="2">
        <v>17.443385184412239</v>
      </c>
      <c r="E49" s="2">
        <v>0.59826023406652062</v>
      </c>
      <c r="F49" s="2">
        <v>11.889139624382265</v>
      </c>
      <c r="G49" s="2">
        <v>0.19373076767659064</v>
      </c>
      <c r="H49" s="2">
        <v>39.797434166103983</v>
      </c>
    </row>
    <row r="50" spans="3:8" x14ac:dyDescent="0.2">
      <c r="C50" t="s">
        <v>14</v>
      </c>
      <c r="D50" s="2">
        <v>16.117857200568306</v>
      </c>
      <c r="E50" s="2">
        <v>0.59826023406652062</v>
      </c>
      <c r="F50" s="2">
        <v>13.712307359006873</v>
      </c>
      <c r="G50" s="2">
        <v>0.14956626984449156</v>
      </c>
      <c r="H50" s="2">
        <v>39.797434166103983</v>
      </c>
    </row>
    <row r="51" spans="3:8" x14ac:dyDescent="0.2">
      <c r="C51" t="s">
        <v>15</v>
      </c>
      <c r="D51" s="2">
        <v>23.374006019680831</v>
      </c>
      <c r="E51" s="2">
        <v>0.59826023406652062</v>
      </c>
      <c r="F51" s="2">
        <v>11.889139624382265</v>
      </c>
      <c r="G51" s="2">
        <v>0.19871401937082903</v>
      </c>
      <c r="H51" s="2">
        <v>39.797434166103983</v>
      </c>
    </row>
    <row r="52" spans="3:8" x14ac:dyDescent="0.2">
      <c r="C52" t="s">
        <v>16</v>
      </c>
      <c r="D52" s="2">
        <v>23.331493813404023</v>
      </c>
      <c r="E52" s="2">
        <v>0.59826023406652062</v>
      </c>
      <c r="F52" s="2">
        <v>17.355124400996139</v>
      </c>
      <c r="G52" s="2">
        <v>0.2124305679383755</v>
      </c>
      <c r="H52" s="2">
        <v>39.79743416610398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28T09:48:18Z</dcterms:created>
  <dcterms:modified xsi:type="dcterms:W3CDTF">2022-09-18T16:09:15Z</dcterms:modified>
</cp:coreProperties>
</file>